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hraeis/mohammad/Bina/pubs/NeuSomatic-SEQC/"/>
    </mc:Choice>
  </mc:AlternateContent>
  <xr:revisionPtr revIDLastSave="0" documentId="13_ncr:1_{50B1F1C2-9052-7B4E-B10A-7B4004F39C7B}" xr6:coauthVersionLast="36" xr6:coauthVersionMax="36" xr10:uidLastSave="{00000000-0000-0000-0000-000000000000}"/>
  <bookViews>
    <workbookView xWindow="1280" yWindow="1900" windowWidth="24240" windowHeight="13140" xr2:uid="{F73D987A-F42E-184C-91E0-9943F597250B}"/>
  </bookViews>
  <sheets>
    <sheet name="WGS dataset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4" i="1" l="1"/>
  <c r="D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C14" i="1"/>
  <c r="R22" i="1" l="1"/>
  <c r="M22" i="1"/>
  <c r="F22" i="1" l="1"/>
  <c r="G22" i="1"/>
  <c r="H22" i="1"/>
  <c r="I22" i="1"/>
  <c r="J22" i="1"/>
  <c r="K22" i="1"/>
  <c r="L22" i="1"/>
  <c r="N22" i="1"/>
  <c r="O22" i="1"/>
  <c r="P22" i="1"/>
  <c r="Q22" i="1"/>
  <c r="S22" i="1"/>
  <c r="C22" i="1"/>
</calcChain>
</file>

<file path=xl/sharedStrings.xml><?xml version="1.0" encoding="utf-8"?>
<sst xmlns="http://schemas.openxmlformats.org/spreadsheetml/2006/main" count="65" uniqueCount="34">
  <si>
    <t>Tumor</t>
  </si>
  <si>
    <t>Normal</t>
  </si>
  <si>
    <t>VarDict</t>
  </si>
  <si>
    <t>SomaticSniper</t>
  </si>
  <si>
    <t>MuSE</t>
  </si>
  <si>
    <t>MuTect2</t>
  </si>
  <si>
    <t>TNscope</t>
  </si>
  <si>
    <t>Lancet</t>
  </si>
  <si>
    <t>Strelka2</t>
  </si>
  <si>
    <t>NeuSomatic-S</t>
  </si>
  <si>
    <t>NeuSomatic</t>
  </si>
  <si>
    <t>DREAM3</t>
  </si>
  <si>
    <t>SEQC-WGS-Spike</t>
  </si>
  <si>
    <t>SEQC-WGS-GT-50</t>
  </si>
  <si>
    <t>SEQC-WGS-GT50-SpikeWGS10</t>
  </si>
  <si>
    <t>Tool</t>
  </si>
  <si>
    <t>SNVs</t>
  </si>
  <si>
    <t>INDELs</t>
  </si>
  <si>
    <t>Average</t>
  </si>
  <si>
    <t>-</t>
  </si>
  <si>
    <t>LBP_Nextera_T_100ng</t>
  </si>
  <si>
    <t>LBP_Nextera_N_100ng</t>
  </si>
  <si>
    <t>LBP_Nextera_T_10ng</t>
  </si>
  <si>
    <t>LBP_Nextera_N_10ng</t>
  </si>
  <si>
    <t>LBP_Nextera_T_1ng</t>
  </si>
  <si>
    <t>LBP_Nextera_N_1ng</t>
  </si>
  <si>
    <t>LBP_TruSeq_T_100ng</t>
  </si>
  <si>
    <t>LBP_TruSeq_N_100ng</t>
  </si>
  <si>
    <t>LBP_TruSeq_T_10ng</t>
  </si>
  <si>
    <t>LBP_TruSeq_N_10ng</t>
  </si>
  <si>
    <t>LBP_TruSeq_T_1ng</t>
  </si>
  <si>
    <t>LBP_TruSeq_N_1ng</t>
  </si>
  <si>
    <t>SEQC-WGS-GT-ALL</t>
  </si>
  <si>
    <t>Supplementary Table 4 - F1-score (%) performance of different somatic mutation detection methods and NeuSomatic network trained models on the library-prepration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164" fontId="0" fillId="0" borderId="0" xfId="0" applyNumberFormat="1"/>
    <xf numFmtId="0" fontId="3" fillId="0" borderId="0" xfId="0" applyFont="1" applyBorder="1" applyAlignment="1">
      <alignment horizontal="left" wrapText="1"/>
    </xf>
    <xf numFmtId="0" fontId="3" fillId="0" borderId="2" xfId="0" applyFont="1" applyBorder="1" applyAlignment="1">
      <alignment horizontal="left" wrapText="1"/>
    </xf>
    <xf numFmtId="0" fontId="4" fillId="2" borderId="1" xfId="0" applyFont="1" applyFill="1" applyBorder="1" applyAlignment="1">
      <alignment horizontal="left" textRotation="90"/>
    </xf>
    <xf numFmtId="0" fontId="0" fillId="0" borderId="1" xfId="0" applyFont="1" applyBorder="1" applyAlignment="1">
      <alignment horizontal="left"/>
    </xf>
    <xf numFmtId="164" fontId="0" fillId="0" borderId="1" xfId="0" applyNumberFormat="1" applyFont="1" applyBorder="1" applyAlignment="1">
      <alignment horizontal="left"/>
    </xf>
    <xf numFmtId="164" fontId="0" fillId="2" borderId="1" xfId="0" applyNumberFormat="1" applyFont="1" applyFill="1" applyBorder="1" applyAlignment="1">
      <alignment horizontal="left"/>
    </xf>
    <xf numFmtId="0" fontId="4" fillId="2" borderId="1" xfId="0" applyFont="1" applyFill="1" applyBorder="1" applyAlignment="1">
      <alignment horizontal="left" textRotation="90"/>
    </xf>
    <xf numFmtId="0" fontId="4" fillId="2" borderId="1" xfId="0" applyFont="1" applyFill="1" applyBorder="1" applyAlignment="1">
      <alignment horizontal="left" textRotation="90"/>
    </xf>
    <xf numFmtId="0" fontId="3" fillId="0" borderId="0" xfId="0" applyFont="1" applyBorder="1" applyAlignment="1">
      <alignment horizontal="left" wrapText="1"/>
    </xf>
    <xf numFmtId="0" fontId="2" fillId="2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17DC1-FAD6-6C4D-83F5-43BB44C09FE7}">
  <dimension ref="A1:Y22"/>
  <sheetViews>
    <sheetView tabSelected="1" workbookViewId="0">
      <selection sqref="A1:S2"/>
    </sheetView>
  </sheetViews>
  <sheetFormatPr baseColWidth="10" defaultRowHeight="16" x14ac:dyDescent="0.2"/>
  <cols>
    <col min="1" max="2" width="21.6640625" customWidth="1"/>
    <col min="3" max="19" width="6.6640625" customWidth="1"/>
  </cols>
  <sheetData>
    <row r="1" spans="1:25" ht="21" customHeight="1" x14ac:dyDescent="0.2">
      <c r="A1" s="10" t="s">
        <v>33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</row>
    <row r="2" spans="1:25" ht="21" customHeight="1" x14ac:dyDescent="0.2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</row>
    <row r="3" spans="1:25" ht="21" customHeight="1" x14ac:dyDescent="0.25">
      <c r="A3" s="2"/>
      <c r="B3" s="2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</row>
    <row r="4" spans="1:25" x14ac:dyDescent="0.2">
      <c r="A4" s="12" t="s">
        <v>0</v>
      </c>
      <c r="B4" s="12" t="s">
        <v>1</v>
      </c>
      <c r="C4" s="12" t="s">
        <v>15</v>
      </c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</row>
    <row r="5" spans="1:25" x14ac:dyDescent="0.2">
      <c r="A5" s="12"/>
      <c r="B5" s="12"/>
      <c r="C5" s="9" t="s">
        <v>2</v>
      </c>
      <c r="D5" s="9" t="s">
        <v>3</v>
      </c>
      <c r="E5" s="9" t="s">
        <v>4</v>
      </c>
      <c r="F5" s="9" t="s">
        <v>5</v>
      </c>
      <c r="G5" s="9" t="s">
        <v>6</v>
      </c>
      <c r="H5" s="9" t="s">
        <v>7</v>
      </c>
      <c r="I5" s="9" t="s">
        <v>8</v>
      </c>
      <c r="J5" s="12" t="s">
        <v>9</v>
      </c>
      <c r="K5" s="12"/>
      <c r="L5" s="12"/>
      <c r="M5" s="12"/>
      <c r="N5" s="12"/>
      <c r="O5" s="12" t="s">
        <v>10</v>
      </c>
      <c r="P5" s="12"/>
      <c r="Q5" s="12"/>
      <c r="R5" s="12"/>
      <c r="S5" s="12"/>
    </row>
    <row r="6" spans="1:25" ht="163" x14ac:dyDescent="0.2">
      <c r="A6" s="12"/>
      <c r="B6" s="12"/>
      <c r="C6" s="9"/>
      <c r="D6" s="9"/>
      <c r="E6" s="9"/>
      <c r="F6" s="9"/>
      <c r="G6" s="9"/>
      <c r="H6" s="9"/>
      <c r="I6" s="9"/>
      <c r="J6" s="4" t="s">
        <v>11</v>
      </c>
      <c r="K6" s="4" t="s">
        <v>12</v>
      </c>
      <c r="L6" s="4" t="s">
        <v>13</v>
      </c>
      <c r="M6" s="8" t="s">
        <v>32</v>
      </c>
      <c r="N6" s="8" t="s">
        <v>14</v>
      </c>
      <c r="O6" s="4" t="s">
        <v>11</v>
      </c>
      <c r="P6" s="4" t="s">
        <v>12</v>
      </c>
      <c r="Q6" s="4" t="s">
        <v>13</v>
      </c>
      <c r="R6" s="8" t="s">
        <v>32</v>
      </c>
      <c r="S6" s="8" t="s">
        <v>14</v>
      </c>
    </row>
    <row r="7" spans="1:25" x14ac:dyDescent="0.2">
      <c r="A7" s="13" t="s">
        <v>16</v>
      </c>
      <c r="B7" s="13"/>
      <c r="C7" s="13"/>
      <c r="D7" s="13"/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S7" s="13"/>
    </row>
    <row r="8" spans="1:25" x14ac:dyDescent="0.2">
      <c r="A8" s="5" t="s">
        <v>20</v>
      </c>
      <c r="B8" s="5" t="s">
        <v>21</v>
      </c>
      <c r="C8" s="6">
        <v>47.4</v>
      </c>
      <c r="D8" s="6">
        <v>66.3</v>
      </c>
      <c r="E8" s="6">
        <v>89</v>
      </c>
      <c r="F8" s="6">
        <v>89.8</v>
      </c>
      <c r="G8" s="6">
        <v>86.3</v>
      </c>
      <c r="H8" s="6">
        <v>88.7</v>
      </c>
      <c r="I8" s="6">
        <v>88.9</v>
      </c>
      <c r="J8" s="6">
        <v>88.6</v>
      </c>
      <c r="K8" s="6">
        <v>89.7</v>
      </c>
      <c r="L8" s="6">
        <v>91.8</v>
      </c>
      <c r="M8" s="6">
        <v>92.5</v>
      </c>
      <c r="N8" s="6">
        <v>92.5</v>
      </c>
      <c r="O8" s="6">
        <v>93</v>
      </c>
      <c r="P8" s="6">
        <v>93.7</v>
      </c>
      <c r="Q8" s="6">
        <v>95.3</v>
      </c>
      <c r="R8" s="6">
        <v>95.2</v>
      </c>
      <c r="S8" s="6">
        <v>95.1</v>
      </c>
      <c r="U8" s="1"/>
      <c r="W8" s="1"/>
      <c r="Y8" s="1"/>
    </row>
    <row r="9" spans="1:25" x14ac:dyDescent="0.2">
      <c r="A9" s="5" t="s">
        <v>22</v>
      </c>
      <c r="B9" s="5" t="s">
        <v>23</v>
      </c>
      <c r="C9" s="6">
        <v>46.8</v>
      </c>
      <c r="D9" s="6">
        <v>62.5</v>
      </c>
      <c r="E9" s="6">
        <v>90</v>
      </c>
      <c r="F9" s="6">
        <v>89.7</v>
      </c>
      <c r="G9" s="6">
        <v>87</v>
      </c>
      <c r="H9" s="6">
        <v>90.3</v>
      </c>
      <c r="I9" s="6">
        <v>89.2</v>
      </c>
      <c r="J9" s="6">
        <v>90.1</v>
      </c>
      <c r="K9" s="6">
        <v>91.8</v>
      </c>
      <c r="L9" s="6">
        <v>93.4</v>
      </c>
      <c r="M9" s="6">
        <v>93.8</v>
      </c>
      <c r="N9" s="6">
        <v>93.7</v>
      </c>
      <c r="O9" s="6">
        <v>93.1</v>
      </c>
      <c r="P9" s="6">
        <v>93.8</v>
      </c>
      <c r="Q9" s="6">
        <v>95.5</v>
      </c>
      <c r="R9" s="6">
        <v>95.6</v>
      </c>
      <c r="S9" s="6">
        <v>95.4</v>
      </c>
      <c r="U9" s="1"/>
      <c r="W9" s="1"/>
      <c r="Y9" s="1"/>
    </row>
    <row r="10" spans="1:25" x14ac:dyDescent="0.2">
      <c r="A10" s="5" t="s">
        <v>24</v>
      </c>
      <c r="B10" s="5" t="s">
        <v>25</v>
      </c>
      <c r="C10" s="6">
        <v>37.1</v>
      </c>
      <c r="D10" s="6">
        <v>63.1</v>
      </c>
      <c r="E10" s="6">
        <v>86.4</v>
      </c>
      <c r="F10" s="6">
        <v>86</v>
      </c>
      <c r="G10" s="6">
        <v>83</v>
      </c>
      <c r="H10" s="6">
        <v>85.6</v>
      </c>
      <c r="I10" s="6">
        <v>82.4</v>
      </c>
      <c r="J10" s="6">
        <v>85.4</v>
      </c>
      <c r="K10" s="6">
        <v>88.5</v>
      </c>
      <c r="L10" s="6">
        <v>90.6</v>
      </c>
      <c r="M10" s="6">
        <v>91.3</v>
      </c>
      <c r="N10" s="6">
        <v>91.3</v>
      </c>
      <c r="O10" s="6">
        <v>89.2</v>
      </c>
      <c r="P10" s="6">
        <v>90.3</v>
      </c>
      <c r="Q10" s="6">
        <v>92.3</v>
      </c>
      <c r="R10" s="6">
        <v>92.4</v>
      </c>
      <c r="S10" s="6">
        <v>92.3</v>
      </c>
      <c r="U10" s="1"/>
      <c r="W10" s="1"/>
      <c r="Y10" s="1"/>
    </row>
    <row r="11" spans="1:25" x14ac:dyDescent="0.2">
      <c r="A11" s="5" t="s">
        <v>26</v>
      </c>
      <c r="B11" s="5" t="s">
        <v>27</v>
      </c>
      <c r="C11" s="6">
        <v>39.5</v>
      </c>
      <c r="D11" s="6">
        <v>67.5</v>
      </c>
      <c r="E11" s="6">
        <v>86.3</v>
      </c>
      <c r="F11" s="6">
        <v>86.5</v>
      </c>
      <c r="G11" s="6">
        <v>84.3</v>
      </c>
      <c r="H11" s="6">
        <v>86.3</v>
      </c>
      <c r="I11" s="6">
        <v>85.9</v>
      </c>
      <c r="J11" s="6">
        <v>86.6</v>
      </c>
      <c r="K11" s="6">
        <v>87.2</v>
      </c>
      <c r="L11" s="6">
        <v>89.2</v>
      </c>
      <c r="M11" s="6">
        <v>90.1</v>
      </c>
      <c r="N11" s="6">
        <v>89.8</v>
      </c>
      <c r="O11" s="6">
        <v>90.4</v>
      </c>
      <c r="P11" s="6">
        <v>91.7</v>
      </c>
      <c r="Q11" s="6">
        <v>93.1</v>
      </c>
      <c r="R11" s="6">
        <v>93.1</v>
      </c>
      <c r="S11" s="6">
        <v>93</v>
      </c>
      <c r="U11" s="1"/>
      <c r="W11" s="1"/>
      <c r="Y11" s="1"/>
    </row>
    <row r="12" spans="1:25" x14ac:dyDescent="0.2">
      <c r="A12" s="5" t="s">
        <v>28</v>
      </c>
      <c r="B12" s="5" t="s">
        <v>29</v>
      </c>
      <c r="C12" s="6">
        <v>40.1</v>
      </c>
      <c r="D12" s="6">
        <v>68.599999999999994</v>
      </c>
      <c r="E12" s="6">
        <v>82.2</v>
      </c>
      <c r="F12" s="6">
        <v>80.3</v>
      </c>
      <c r="G12" s="6">
        <v>79.400000000000006</v>
      </c>
      <c r="H12" s="6">
        <v>80.8</v>
      </c>
      <c r="I12" s="6">
        <v>79.7</v>
      </c>
      <c r="J12" s="6">
        <v>75.400000000000006</v>
      </c>
      <c r="K12" s="6">
        <v>81.5</v>
      </c>
      <c r="L12" s="6">
        <v>85.5</v>
      </c>
      <c r="M12" s="6">
        <v>86</v>
      </c>
      <c r="N12" s="6">
        <v>85.8</v>
      </c>
      <c r="O12" s="6">
        <v>79.599999999999994</v>
      </c>
      <c r="P12" s="6">
        <v>84.8</v>
      </c>
      <c r="Q12" s="6">
        <v>88.3</v>
      </c>
      <c r="R12" s="6">
        <v>88.9</v>
      </c>
      <c r="S12" s="6">
        <v>89</v>
      </c>
      <c r="U12" s="1"/>
      <c r="W12" s="1"/>
      <c r="Y12" s="1"/>
    </row>
    <row r="13" spans="1:25" x14ac:dyDescent="0.2">
      <c r="A13" s="5" t="s">
        <v>30</v>
      </c>
      <c r="B13" s="5" t="s">
        <v>31</v>
      </c>
      <c r="C13" s="6">
        <v>30.2</v>
      </c>
      <c r="D13" s="6">
        <v>20.2</v>
      </c>
      <c r="E13" s="6">
        <v>23.1</v>
      </c>
      <c r="F13" s="6">
        <v>3.7</v>
      </c>
      <c r="G13" s="6">
        <v>44.5</v>
      </c>
      <c r="H13" s="6">
        <v>18.8</v>
      </c>
      <c r="I13" s="6">
        <v>34</v>
      </c>
      <c r="J13" s="6">
        <v>16.600000000000001</v>
      </c>
      <c r="K13" s="6">
        <v>17.3</v>
      </c>
      <c r="L13" s="6">
        <v>25.6</v>
      </c>
      <c r="M13" s="6">
        <v>24.1</v>
      </c>
      <c r="N13" s="6">
        <v>23.1</v>
      </c>
      <c r="O13" s="6">
        <v>19.2</v>
      </c>
      <c r="P13" s="6">
        <v>51.3</v>
      </c>
      <c r="Q13" s="6">
        <v>50.2</v>
      </c>
      <c r="R13" s="6">
        <v>50.1</v>
      </c>
      <c r="S13" s="6">
        <v>47.9</v>
      </c>
      <c r="U13" s="1"/>
      <c r="W13" s="1"/>
      <c r="Y13" s="1"/>
    </row>
    <row r="14" spans="1:25" x14ac:dyDescent="0.2">
      <c r="A14" s="11" t="s">
        <v>18</v>
      </c>
      <c r="B14" s="11"/>
      <c r="C14" s="7">
        <f>AVERAGE(C8:C13)</f>
        <v>40.18333333333333</v>
      </c>
      <c r="D14" s="7">
        <f>AVERAGE(D8:D13)</f>
        <v>58.033333333333331</v>
      </c>
      <c r="E14" s="7">
        <f>AVERAGE(E8:E13)</f>
        <v>76.166666666666671</v>
      </c>
      <c r="F14" s="7">
        <f t="shared" ref="F14:S14" si="0">AVERAGE(F8:F13)</f>
        <v>72.666666666666671</v>
      </c>
      <c r="G14" s="7">
        <f t="shared" si="0"/>
        <v>77.416666666666671</v>
      </c>
      <c r="H14" s="7">
        <f t="shared" si="0"/>
        <v>75.083333333333343</v>
      </c>
      <c r="I14" s="7">
        <f t="shared" si="0"/>
        <v>76.683333333333323</v>
      </c>
      <c r="J14" s="7">
        <f t="shared" si="0"/>
        <v>73.783333333333346</v>
      </c>
      <c r="K14" s="7">
        <f t="shared" si="0"/>
        <v>76</v>
      </c>
      <c r="L14" s="7">
        <f t="shared" si="0"/>
        <v>79.349999999999994</v>
      </c>
      <c r="M14" s="7">
        <f t="shared" si="0"/>
        <v>79.63333333333334</v>
      </c>
      <c r="N14" s="7">
        <f t="shared" si="0"/>
        <v>79.366666666666674</v>
      </c>
      <c r="O14" s="7">
        <f t="shared" si="0"/>
        <v>77.416666666666671</v>
      </c>
      <c r="P14" s="7">
        <f t="shared" si="0"/>
        <v>84.266666666666666</v>
      </c>
      <c r="Q14" s="7">
        <f t="shared" si="0"/>
        <v>85.783333333333346</v>
      </c>
      <c r="R14" s="7">
        <f t="shared" si="0"/>
        <v>85.88333333333334</v>
      </c>
      <c r="S14" s="7">
        <f t="shared" si="0"/>
        <v>85.45</v>
      </c>
      <c r="U14" s="1"/>
      <c r="W14" s="1"/>
      <c r="Y14" s="1"/>
    </row>
    <row r="15" spans="1:25" x14ac:dyDescent="0.2">
      <c r="A15" s="13" t="s">
        <v>17</v>
      </c>
      <c r="B15" s="13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  <c r="U15" s="1"/>
      <c r="W15" s="1"/>
      <c r="Y15" s="1"/>
    </row>
    <row r="16" spans="1:25" x14ac:dyDescent="0.2">
      <c r="A16" s="5" t="s">
        <v>20</v>
      </c>
      <c r="B16" s="5" t="s">
        <v>21</v>
      </c>
      <c r="C16" s="6">
        <v>26.8</v>
      </c>
      <c r="D16" s="6" t="s">
        <v>19</v>
      </c>
      <c r="E16" s="6" t="s">
        <v>19</v>
      </c>
      <c r="F16" s="6">
        <v>61.3</v>
      </c>
      <c r="G16" s="6">
        <v>69.5</v>
      </c>
      <c r="H16" s="6">
        <v>80.3</v>
      </c>
      <c r="I16" s="6">
        <v>69.7</v>
      </c>
      <c r="J16" s="6">
        <v>68.099999999999994</v>
      </c>
      <c r="K16" s="6">
        <v>71.099999999999994</v>
      </c>
      <c r="L16" s="6">
        <v>74.900000000000006</v>
      </c>
      <c r="M16" s="6">
        <v>79.099999999999994</v>
      </c>
      <c r="N16" s="6">
        <v>77</v>
      </c>
      <c r="O16" s="6">
        <v>79.900000000000006</v>
      </c>
      <c r="P16" s="6">
        <v>77.400000000000006</v>
      </c>
      <c r="Q16" s="6">
        <v>82.4</v>
      </c>
      <c r="R16" s="6">
        <v>78.099999999999994</v>
      </c>
      <c r="S16" s="6">
        <v>80.400000000000006</v>
      </c>
      <c r="U16" s="1"/>
      <c r="W16" s="1"/>
      <c r="Y16" s="1"/>
    </row>
    <row r="17" spans="1:25" x14ac:dyDescent="0.2">
      <c r="A17" s="5" t="s">
        <v>22</v>
      </c>
      <c r="B17" s="5" t="s">
        <v>23</v>
      </c>
      <c r="C17" s="6">
        <v>18</v>
      </c>
      <c r="D17" s="6" t="s">
        <v>19</v>
      </c>
      <c r="E17" s="6" t="s">
        <v>19</v>
      </c>
      <c r="F17" s="6">
        <v>38.6</v>
      </c>
      <c r="G17" s="6">
        <v>68.5</v>
      </c>
      <c r="H17" s="6">
        <v>80.2</v>
      </c>
      <c r="I17" s="6">
        <v>69.599999999999994</v>
      </c>
      <c r="J17" s="6">
        <v>69.099999999999994</v>
      </c>
      <c r="K17" s="6">
        <v>67.900000000000006</v>
      </c>
      <c r="L17" s="6">
        <v>76</v>
      </c>
      <c r="M17" s="6">
        <v>77</v>
      </c>
      <c r="N17" s="6">
        <v>75.099999999999994</v>
      </c>
      <c r="O17" s="6">
        <v>80.2</v>
      </c>
      <c r="P17" s="6">
        <v>69.3</v>
      </c>
      <c r="Q17" s="6">
        <v>73.7</v>
      </c>
      <c r="R17" s="6">
        <v>60.4</v>
      </c>
      <c r="S17" s="6">
        <v>65.900000000000006</v>
      </c>
      <c r="U17" s="1"/>
      <c r="W17" s="1"/>
      <c r="Y17" s="1"/>
    </row>
    <row r="18" spans="1:25" x14ac:dyDescent="0.2">
      <c r="A18" s="5" t="s">
        <v>24</v>
      </c>
      <c r="B18" s="5" t="s">
        <v>25</v>
      </c>
      <c r="C18" s="6">
        <v>9.9</v>
      </c>
      <c r="D18" s="6" t="s">
        <v>19</v>
      </c>
      <c r="E18" s="6" t="s">
        <v>19</v>
      </c>
      <c r="F18" s="6">
        <v>37.4</v>
      </c>
      <c r="G18" s="6">
        <v>62.4</v>
      </c>
      <c r="H18" s="6">
        <v>76.2</v>
      </c>
      <c r="I18" s="6">
        <v>48</v>
      </c>
      <c r="J18" s="6">
        <v>60.3</v>
      </c>
      <c r="K18" s="6">
        <v>59.8</v>
      </c>
      <c r="L18" s="6">
        <v>68.400000000000006</v>
      </c>
      <c r="M18" s="6">
        <v>69.400000000000006</v>
      </c>
      <c r="N18" s="6">
        <v>66.400000000000006</v>
      </c>
      <c r="O18" s="6">
        <v>76.599999999999994</v>
      </c>
      <c r="P18" s="6">
        <v>60.2</v>
      </c>
      <c r="Q18" s="6">
        <v>69.2</v>
      </c>
      <c r="R18" s="6">
        <v>53.3</v>
      </c>
      <c r="S18" s="6">
        <v>55.5</v>
      </c>
      <c r="U18" s="1"/>
      <c r="W18" s="1"/>
      <c r="Y18" s="1"/>
    </row>
    <row r="19" spans="1:25" x14ac:dyDescent="0.2">
      <c r="A19" s="5" t="s">
        <v>26</v>
      </c>
      <c r="B19" s="5" t="s">
        <v>27</v>
      </c>
      <c r="C19" s="6">
        <v>15.6</v>
      </c>
      <c r="D19" s="6" t="s">
        <v>19</v>
      </c>
      <c r="E19" s="6" t="s">
        <v>19</v>
      </c>
      <c r="F19" s="6">
        <v>56.1</v>
      </c>
      <c r="G19" s="6">
        <v>64.8</v>
      </c>
      <c r="H19" s="6">
        <v>78.099999999999994</v>
      </c>
      <c r="I19" s="6">
        <v>65.099999999999994</v>
      </c>
      <c r="J19" s="6">
        <v>62.9</v>
      </c>
      <c r="K19" s="6">
        <v>67.2</v>
      </c>
      <c r="L19" s="6">
        <v>72.099999999999994</v>
      </c>
      <c r="M19" s="6">
        <v>75.8</v>
      </c>
      <c r="N19" s="6">
        <v>73.900000000000006</v>
      </c>
      <c r="O19" s="6">
        <v>77.599999999999994</v>
      </c>
      <c r="P19" s="6">
        <v>71.2</v>
      </c>
      <c r="Q19" s="6">
        <v>79</v>
      </c>
      <c r="R19" s="6">
        <v>69.099999999999994</v>
      </c>
      <c r="S19" s="6">
        <v>72.8</v>
      </c>
      <c r="U19" s="1"/>
      <c r="W19" s="1"/>
      <c r="Y19" s="1"/>
    </row>
    <row r="20" spans="1:25" x14ac:dyDescent="0.2">
      <c r="A20" s="5" t="s">
        <v>28</v>
      </c>
      <c r="B20" s="5" t="s">
        <v>29</v>
      </c>
      <c r="C20" s="6">
        <v>12.7</v>
      </c>
      <c r="D20" s="6" t="s">
        <v>19</v>
      </c>
      <c r="E20" s="6" t="s">
        <v>19</v>
      </c>
      <c r="F20" s="6">
        <v>52.3</v>
      </c>
      <c r="G20" s="6">
        <v>55.3</v>
      </c>
      <c r="H20" s="6">
        <v>72.7</v>
      </c>
      <c r="I20" s="6">
        <v>52.7</v>
      </c>
      <c r="J20" s="6">
        <v>51.2</v>
      </c>
      <c r="K20" s="6">
        <v>54.7</v>
      </c>
      <c r="L20" s="6">
        <v>65.8</v>
      </c>
      <c r="M20" s="6">
        <v>70.400000000000006</v>
      </c>
      <c r="N20" s="6">
        <v>66.400000000000006</v>
      </c>
      <c r="O20" s="6">
        <v>70.8</v>
      </c>
      <c r="P20" s="6">
        <v>63.6</v>
      </c>
      <c r="Q20" s="6">
        <v>74.2</v>
      </c>
      <c r="R20" s="6">
        <v>68.3</v>
      </c>
      <c r="S20" s="6">
        <v>69.3</v>
      </c>
      <c r="U20" s="1"/>
      <c r="W20" s="1"/>
      <c r="Y20" s="1"/>
    </row>
    <row r="21" spans="1:25" x14ac:dyDescent="0.2">
      <c r="A21" s="5" t="s">
        <v>30</v>
      </c>
      <c r="B21" s="5" t="s">
        <v>31</v>
      </c>
      <c r="C21" s="6">
        <v>9.5</v>
      </c>
      <c r="D21" s="6" t="s">
        <v>19</v>
      </c>
      <c r="E21" s="6" t="s">
        <v>19</v>
      </c>
      <c r="F21" s="6">
        <v>7.7</v>
      </c>
      <c r="G21" s="6">
        <v>23.5</v>
      </c>
      <c r="H21" s="6">
        <v>17</v>
      </c>
      <c r="I21" s="6">
        <v>20.8</v>
      </c>
      <c r="J21" s="6">
        <v>15</v>
      </c>
      <c r="K21" s="6">
        <v>12.6</v>
      </c>
      <c r="L21" s="6">
        <v>26</v>
      </c>
      <c r="M21" s="6">
        <v>26.4</v>
      </c>
      <c r="N21" s="6">
        <v>23.4</v>
      </c>
      <c r="O21" s="6">
        <v>23.5</v>
      </c>
      <c r="P21" s="6">
        <v>21.3</v>
      </c>
      <c r="Q21" s="6">
        <v>25.8</v>
      </c>
      <c r="R21" s="6">
        <v>35.1</v>
      </c>
      <c r="S21" s="6">
        <v>37.5</v>
      </c>
      <c r="U21" s="1"/>
      <c r="W21" s="1"/>
      <c r="Y21" s="1"/>
    </row>
    <row r="22" spans="1:25" x14ac:dyDescent="0.2">
      <c r="A22" s="11" t="s">
        <v>18</v>
      </c>
      <c r="B22" s="11"/>
      <c r="C22" s="7">
        <f>AVERAGE(C16:C21)</f>
        <v>15.416666666666666</v>
      </c>
      <c r="D22" s="7" t="s">
        <v>19</v>
      </c>
      <c r="E22" s="7" t="s">
        <v>19</v>
      </c>
      <c r="F22" s="7">
        <f t="shared" ref="F22:S22" si="1">AVERAGE(F16:F21)</f>
        <v>42.233333333333327</v>
      </c>
      <c r="G22" s="7">
        <f t="shared" si="1"/>
        <v>57.333333333333336</v>
      </c>
      <c r="H22" s="7">
        <f t="shared" si="1"/>
        <v>67.416666666666657</v>
      </c>
      <c r="I22" s="7">
        <f t="shared" si="1"/>
        <v>54.31666666666667</v>
      </c>
      <c r="J22" s="7">
        <f t="shared" si="1"/>
        <v>54.43333333333333</v>
      </c>
      <c r="K22" s="7">
        <f t="shared" si="1"/>
        <v>55.550000000000004</v>
      </c>
      <c r="L22" s="7">
        <f t="shared" si="1"/>
        <v>63.866666666666667</v>
      </c>
      <c r="M22" s="7">
        <f t="shared" si="1"/>
        <v>66.350000000000009</v>
      </c>
      <c r="N22" s="7">
        <f t="shared" si="1"/>
        <v>63.699999999999989</v>
      </c>
      <c r="O22" s="7">
        <f t="shared" si="1"/>
        <v>68.100000000000009</v>
      </c>
      <c r="P22" s="7">
        <f t="shared" si="1"/>
        <v>60.5</v>
      </c>
      <c r="Q22" s="7">
        <f t="shared" si="1"/>
        <v>67.38333333333334</v>
      </c>
      <c r="R22" s="7">
        <f t="shared" si="1"/>
        <v>60.716666666666669</v>
      </c>
      <c r="S22" s="7">
        <f t="shared" si="1"/>
        <v>63.56666666666667</v>
      </c>
      <c r="U22" s="1"/>
      <c r="W22" s="1"/>
      <c r="Y22" s="1"/>
    </row>
  </sheetData>
  <mergeCells count="17">
    <mergeCell ref="A22:B22"/>
    <mergeCell ref="C5:C6"/>
    <mergeCell ref="B4:B6"/>
    <mergeCell ref="A4:A6"/>
    <mergeCell ref="A7:S7"/>
    <mergeCell ref="A15:S15"/>
    <mergeCell ref="A14:B14"/>
    <mergeCell ref="J5:N5"/>
    <mergeCell ref="O5:S5"/>
    <mergeCell ref="C4:S4"/>
    <mergeCell ref="I5:I6"/>
    <mergeCell ref="H5:H6"/>
    <mergeCell ref="G5:G6"/>
    <mergeCell ref="F5:F6"/>
    <mergeCell ref="E5:E6"/>
    <mergeCell ref="D5:D6"/>
    <mergeCell ref="A1:S2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GS 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4-26T04:51:52Z</dcterms:created>
  <dcterms:modified xsi:type="dcterms:W3CDTF">2019-06-08T08:20:30Z</dcterms:modified>
</cp:coreProperties>
</file>